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9000" yWindow="120" windowWidth="16540" windowHeight="11680"/>
  </bookViews>
  <sheets>
    <sheet name="Sheet1" sheetId="1" r:id="rId1"/>
  </sheets>
  <definedNames>
    <definedName name="_AMO_UniqueIdentifier" hidden="1">"'c8a498c6-e5c6-4471-8299-21c56805e26a'"</definedName>
  </definedNames>
  <calcPr calcId="15251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9">
  <si>
    <t>day</t>
  </si>
  <si>
    <t>TRT</t>
  </si>
  <si>
    <t>Estimate</t>
  </si>
  <si>
    <t>Standard</t>
  </si>
  <si>
    <t>Error</t>
  </si>
  <si>
    <t>Lying</t>
  </si>
  <si>
    <t>Sleep</t>
  </si>
  <si>
    <t>Lying Bout Duration TRT*day LSM</t>
  </si>
  <si>
    <t>P&lt; 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BBBBBB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2" xfId="0" applyFont="1" applyFill="1" applyBorder="1" applyAlignment="1">
      <alignment horizontal="right" vertical="center" wrapText="1"/>
    </xf>
    <xf numFmtId="0" fontId="1" fillId="2" borderId="1" xfId="0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horizontal="right"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right" vertical="center" wrapText="1"/>
    </xf>
    <xf numFmtId="0" fontId="1" fillId="2" borderId="4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ing Bout Duration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lying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4:$D$12</c:f>
                <c:numCache>
                  <c:formatCode>General</c:formatCode>
                  <c:ptCount val="9"/>
                  <c:pt idx="0">
                    <c:v>0.1084</c:v>
                  </c:pt>
                  <c:pt idx="1">
                    <c:v>0.1285</c:v>
                  </c:pt>
                  <c:pt idx="2">
                    <c:v>0.1084</c:v>
                  </c:pt>
                  <c:pt idx="3">
                    <c:v>0.1084</c:v>
                  </c:pt>
                  <c:pt idx="4">
                    <c:v>0.1084</c:v>
                  </c:pt>
                  <c:pt idx="5">
                    <c:v>0.1084</c:v>
                  </c:pt>
                  <c:pt idx="6">
                    <c:v>0.1084</c:v>
                  </c:pt>
                  <c:pt idx="7">
                    <c:v>0.1084</c:v>
                  </c:pt>
                  <c:pt idx="8">
                    <c:v>0.1084</c:v>
                  </c:pt>
                </c:numCache>
              </c:numRef>
            </c:plus>
            <c:minus>
              <c:numRef>
                <c:f>Sheet1!$D$4:$D$12</c:f>
                <c:numCache>
                  <c:formatCode>General</c:formatCode>
                  <c:ptCount val="9"/>
                  <c:pt idx="0">
                    <c:v>0.1084</c:v>
                  </c:pt>
                  <c:pt idx="1">
                    <c:v>0.1285</c:v>
                  </c:pt>
                  <c:pt idx="2">
                    <c:v>0.1084</c:v>
                  </c:pt>
                  <c:pt idx="3">
                    <c:v>0.1084</c:v>
                  </c:pt>
                  <c:pt idx="4">
                    <c:v>0.1084</c:v>
                  </c:pt>
                  <c:pt idx="5">
                    <c:v>0.1084</c:v>
                  </c:pt>
                  <c:pt idx="6">
                    <c:v>0.1084</c:v>
                  </c:pt>
                  <c:pt idx="7">
                    <c:v>0.1084</c:v>
                  </c:pt>
                  <c:pt idx="8">
                    <c:v>0.1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C$4:$C$12</c:f>
              <c:numCache>
                <c:formatCode>General</c:formatCode>
                <c:ptCount val="9"/>
                <c:pt idx="0">
                  <c:v>0.9809</c:v>
                </c:pt>
                <c:pt idx="1">
                  <c:v>0.2547</c:v>
                </c:pt>
                <c:pt idx="2">
                  <c:v>1.8332</c:v>
                </c:pt>
                <c:pt idx="3">
                  <c:v>1.3686</c:v>
                </c:pt>
                <c:pt idx="4">
                  <c:v>1.3435</c:v>
                </c:pt>
                <c:pt idx="5">
                  <c:v>1.2751</c:v>
                </c:pt>
                <c:pt idx="6">
                  <c:v>1.2186</c:v>
                </c:pt>
                <c:pt idx="7">
                  <c:v>1.2331</c:v>
                </c:pt>
                <c:pt idx="8">
                  <c:v>1.2725</c:v>
                </c:pt>
              </c:numCache>
            </c:numRef>
          </c:val>
          <c:smooth val="0"/>
        </c:ser>
        <c:ser>
          <c:idx val="1"/>
          <c:order val="1"/>
          <c:tx>
            <c:v>Sleep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I$4:$I$12</c:f>
                <c:numCache>
                  <c:formatCode>General</c:formatCode>
                  <c:ptCount val="9"/>
                  <c:pt idx="0">
                    <c:v>0.1189</c:v>
                  </c:pt>
                  <c:pt idx="1">
                    <c:v>0.1189</c:v>
                  </c:pt>
                  <c:pt idx="2">
                    <c:v>0.1189</c:v>
                  </c:pt>
                  <c:pt idx="3">
                    <c:v>0.1189</c:v>
                  </c:pt>
                  <c:pt idx="4">
                    <c:v>0.1189</c:v>
                  </c:pt>
                  <c:pt idx="5">
                    <c:v>0.1189</c:v>
                  </c:pt>
                  <c:pt idx="6">
                    <c:v>0.1189</c:v>
                  </c:pt>
                  <c:pt idx="7">
                    <c:v>0.1189</c:v>
                  </c:pt>
                  <c:pt idx="8">
                    <c:v>0.1189</c:v>
                  </c:pt>
                </c:numCache>
              </c:numRef>
            </c:plus>
            <c:minus>
              <c:numRef>
                <c:f>Sheet1!$I$4:$I$12</c:f>
                <c:numCache>
                  <c:formatCode>General</c:formatCode>
                  <c:ptCount val="9"/>
                  <c:pt idx="0">
                    <c:v>0.1189</c:v>
                  </c:pt>
                  <c:pt idx="1">
                    <c:v>0.1189</c:v>
                  </c:pt>
                  <c:pt idx="2">
                    <c:v>0.1189</c:v>
                  </c:pt>
                  <c:pt idx="3">
                    <c:v>0.1189</c:v>
                  </c:pt>
                  <c:pt idx="4">
                    <c:v>0.1189</c:v>
                  </c:pt>
                  <c:pt idx="5">
                    <c:v>0.1189</c:v>
                  </c:pt>
                  <c:pt idx="6">
                    <c:v>0.1189</c:v>
                  </c:pt>
                  <c:pt idx="7">
                    <c:v>0.1189</c:v>
                  </c:pt>
                  <c:pt idx="8">
                    <c:v>0.11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H$4:$H$12</c:f>
              <c:numCache>
                <c:formatCode>General</c:formatCode>
                <c:ptCount val="9"/>
                <c:pt idx="0">
                  <c:v>1.0294</c:v>
                </c:pt>
                <c:pt idx="1">
                  <c:v>1.2142</c:v>
                </c:pt>
                <c:pt idx="2">
                  <c:v>1.4981</c:v>
                </c:pt>
                <c:pt idx="3">
                  <c:v>1.4161</c:v>
                </c:pt>
                <c:pt idx="4">
                  <c:v>1.322</c:v>
                </c:pt>
                <c:pt idx="5">
                  <c:v>1.2128</c:v>
                </c:pt>
                <c:pt idx="6">
                  <c:v>1.203</c:v>
                </c:pt>
                <c:pt idx="7">
                  <c:v>1.2721</c:v>
                </c:pt>
                <c:pt idx="8">
                  <c:v>1.14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29728808"/>
        <c:axId val="2085105704"/>
      </c:lineChart>
      <c:catAx>
        <c:axId val="2029728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5105704"/>
        <c:crosses val="autoZero"/>
        <c:auto val="1"/>
        <c:lblAlgn val="ctr"/>
        <c:lblOffset val="100"/>
        <c:noMultiLvlLbl val="0"/>
      </c:catAx>
      <c:valAx>
        <c:axId val="208510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r/da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9728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41020</xdr:colOff>
      <xdr:row>5</xdr:row>
      <xdr:rowOff>80010</xdr:rowOff>
    </xdr:from>
    <xdr:to>
      <xdr:col>18</xdr:col>
      <xdr:colOff>335280</xdr:colOff>
      <xdr:row>23</xdr:row>
      <xdr:rowOff>1219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F1" sqref="F1"/>
    </sheetView>
  </sheetViews>
  <sheetFormatPr baseColWidth="10" defaultColWidth="8.83203125" defaultRowHeight="14" x14ac:dyDescent="0"/>
  <sheetData>
    <row r="1" spans="1:9">
      <c r="A1" t="s">
        <v>7</v>
      </c>
      <c r="F1" t="s">
        <v>8</v>
      </c>
    </row>
    <row r="2" spans="1:9">
      <c r="A2" s="5" t="s">
        <v>1</v>
      </c>
      <c r="B2" s="5" t="s">
        <v>0</v>
      </c>
      <c r="C2" s="7" t="s">
        <v>2</v>
      </c>
      <c r="D2" s="1" t="s">
        <v>3</v>
      </c>
    </row>
    <row r="3" spans="1:9" ht="15" thickBot="1">
      <c r="A3" s="6"/>
      <c r="B3" s="6"/>
      <c r="C3" s="8"/>
      <c r="D3" s="2" t="s">
        <v>4</v>
      </c>
    </row>
    <row r="4" spans="1:9" ht="15" thickBot="1">
      <c r="A4" s="3" t="s">
        <v>5</v>
      </c>
      <c r="B4" s="3">
        <v>0</v>
      </c>
      <c r="C4" s="4">
        <v>0.98089999999999999</v>
      </c>
      <c r="D4" s="4">
        <v>0.1084</v>
      </c>
      <c r="F4" s="3" t="s">
        <v>6</v>
      </c>
      <c r="G4" s="3">
        <v>0</v>
      </c>
      <c r="H4" s="4">
        <v>1.0294000000000001</v>
      </c>
      <c r="I4" s="4">
        <v>0.11890000000000001</v>
      </c>
    </row>
    <row r="5" spans="1:9" ht="15" thickBot="1">
      <c r="A5" s="3" t="s">
        <v>5</v>
      </c>
      <c r="B5" s="3">
        <v>1</v>
      </c>
      <c r="C5" s="4">
        <v>0.25469999999999998</v>
      </c>
      <c r="D5" s="4">
        <v>0.1285</v>
      </c>
      <c r="F5" s="3" t="s">
        <v>6</v>
      </c>
      <c r="G5" s="3">
        <v>1</v>
      </c>
      <c r="H5" s="4">
        <v>1.2141999999999999</v>
      </c>
      <c r="I5" s="4">
        <v>0.11890000000000001</v>
      </c>
    </row>
    <row r="6" spans="1:9" ht="15" thickBot="1">
      <c r="A6" s="3" t="s">
        <v>5</v>
      </c>
      <c r="B6" s="3">
        <v>2</v>
      </c>
      <c r="C6" s="4">
        <v>1.8331999999999999</v>
      </c>
      <c r="D6" s="4">
        <v>0.1084</v>
      </c>
      <c r="F6" s="3" t="s">
        <v>6</v>
      </c>
      <c r="G6" s="3">
        <v>2</v>
      </c>
      <c r="H6" s="4">
        <v>1.4981</v>
      </c>
      <c r="I6" s="4">
        <v>0.11890000000000001</v>
      </c>
    </row>
    <row r="7" spans="1:9" ht="15" thickBot="1">
      <c r="A7" s="3" t="s">
        <v>5</v>
      </c>
      <c r="B7" s="3">
        <v>3</v>
      </c>
      <c r="C7" s="4">
        <v>1.3686</v>
      </c>
      <c r="D7" s="4">
        <v>0.1084</v>
      </c>
      <c r="F7" s="3" t="s">
        <v>6</v>
      </c>
      <c r="G7" s="3">
        <v>3</v>
      </c>
      <c r="H7" s="4">
        <v>1.4160999999999999</v>
      </c>
      <c r="I7" s="4">
        <v>0.11890000000000001</v>
      </c>
    </row>
    <row r="8" spans="1:9" ht="15" thickBot="1">
      <c r="A8" s="3" t="s">
        <v>5</v>
      </c>
      <c r="B8" s="3">
        <v>4</v>
      </c>
      <c r="C8" s="4">
        <v>1.3434999999999999</v>
      </c>
      <c r="D8" s="4">
        <v>0.1084</v>
      </c>
      <c r="F8" s="3" t="s">
        <v>6</v>
      </c>
      <c r="G8" s="3">
        <v>4</v>
      </c>
      <c r="H8" s="4">
        <v>1.3220000000000001</v>
      </c>
      <c r="I8" s="4">
        <v>0.11890000000000001</v>
      </c>
    </row>
    <row r="9" spans="1:9" ht="15" thickBot="1">
      <c r="A9" s="3" t="s">
        <v>5</v>
      </c>
      <c r="B9" s="3">
        <v>5</v>
      </c>
      <c r="C9" s="4">
        <v>1.2750999999999999</v>
      </c>
      <c r="D9" s="4">
        <v>0.1084</v>
      </c>
      <c r="F9" s="3" t="s">
        <v>6</v>
      </c>
      <c r="G9" s="3">
        <v>5</v>
      </c>
      <c r="H9" s="4">
        <v>1.2128000000000001</v>
      </c>
      <c r="I9" s="4">
        <v>0.11890000000000001</v>
      </c>
    </row>
    <row r="10" spans="1:9" ht="15" thickBot="1">
      <c r="A10" s="3" t="s">
        <v>5</v>
      </c>
      <c r="B10" s="3">
        <v>6</v>
      </c>
      <c r="C10" s="4">
        <v>1.2185999999999999</v>
      </c>
      <c r="D10" s="4">
        <v>0.1084</v>
      </c>
      <c r="F10" s="3" t="s">
        <v>6</v>
      </c>
      <c r="G10" s="3">
        <v>6</v>
      </c>
      <c r="H10" s="4">
        <v>1.2030000000000001</v>
      </c>
      <c r="I10" s="4">
        <v>0.11890000000000001</v>
      </c>
    </row>
    <row r="11" spans="1:9" ht="15" thickBot="1">
      <c r="A11" s="3" t="s">
        <v>5</v>
      </c>
      <c r="B11" s="3">
        <v>7</v>
      </c>
      <c r="C11" s="4">
        <v>1.2331000000000001</v>
      </c>
      <c r="D11" s="4">
        <v>0.1084</v>
      </c>
      <c r="F11" s="3" t="s">
        <v>6</v>
      </c>
      <c r="G11" s="3">
        <v>7</v>
      </c>
      <c r="H11" s="4">
        <v>1.2721</v>
      </c>
      <c r="I11" s="4">
        <v>0.11890000000000001</v>
      </c>
    </row>
    <row r="12" spans="1:9" ht="15" thickBot="1">
      <c r="A12" s="3" t="s">
        <v>5</v>
      </c>
      <c r="B12" s="3">
        <v>8</v>
      </c>
      <c r="C12" s="4">
        <v>1.2725</v>
      </c>
      <c r="D12" s="4">
        <v>0.1084</v>
      </c>
      <c r="F12" s="3" t="s">
        <v>6</v>
      </c>
      <c r="G12" s="3">
        <v>8</v>
      </c>
      <c r="H12" s="4">
        <v>1.145</v>
      </c>
      <c r="I12" s="4">
        <v>0.11890000000000001</v>
      </c>
    </row>
  </sheetData>
  <mergeCells count="3">
    <mergeCell ref="A2:A3"/>
    <mergeCell ref="B2:B3"/>
    <mergeCell ref="C2:C3"/>
  </mergeCells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eter Krawczel</cp:lastModifiedBy>
  <dcterms:created xsi:type="dcterms:W3CDTF">2016-08-15T20:15:48Z</dcterms:created>
  <dcterms:modified xsi:type="dcterms:W3CDTF">2019-08-20T13:04:55Z</dcterms:modified>
</cp:coreProperties>
</file>